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olog.4_weeks.differential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" uniqueCount="108">
  <si>
    <t xml:space="preserve">Changes in the rates of anaerobic utilization of biochemical substrates at time point 4 weeks SF vs SC.</t>
  </si>
  <si>
    <t xml:space="preserve">96 features with the lowest p-values (GRP):</t>
  </si>
  <si>
    <t xml:space="preserve">Features</t>
  </si>
  <si>
    <t xml:space="preserve">p-value</t>
  </si>
  <si>
    <t xml:space="preserve">Significant</t>
  </si>
  <si>
    <t xml:space="preserve">SC</t>
  </si>
  <si>
    <t xml:space="preserve">SF</t>
  </si>
  <si>
    <t xml:space="preserve">Niaprof4</t>
  </si>
  <si>
    <t xml:space="preserve">Yes</t>
  </si>
  <si>
    <t xml:space="preserve">DMnns</t>
  </si>
  <si>
    <t xml:space="preserve">CitrcAcd</t>
  </si>
  <si>
    <t xml:space="preserve">Gntiobs</t>
  </si>
  <si>
    <t xml:space="preserve">bMthlDGl</t>
  </si>
  <si>
    <t xml:space="preserve">PrpncAcd</t>
  </si>
  <si>
    <t xml:space="preserve">LGlcAcLc</t>
  </si>
  <si>
    <t xml:space="preserve">No</t>
  </si>
  <si>
    <t xml:space="preserve">SdmBromt</t>
  </si>
  <si>
    <t xml:space="preserve">ActctcAc</t>
  </si>
  <si>
    <t xml:space="preserve">Vancmycn</t>
  </si>
  <si>
    <t xml:space="preserve">NActlbDM</t>
  </si>
  <si>
    <t xml:space="preserve">DLAMEstr</t>
  </si>
  <si>
    <t xml:space="preserve">Mincycln</t>
  </si>
  <si>
    <t xml:space="preserve">Inosine</t>
  </si>
  <si>
    <t xml:space="preserve">DGlcrnAc</t>
  </si>
  <si>
    <t xml:space="preserve">LthmChlr</t>
  </si>
  <si>
    <t xml:space="preserve">4% NaCl</t>
  </si>
  <si>
    <t xml:space="preserve">AceticAc</t>
  </si>
  <si>
    <t xml:space="preserve">DSaccAcd</t>
  </si>
  <si>
    <t xml:space="preserve">FusdcAcd</t>
  </si>
  <si>
    <t xml:space="preserve">Gelatin</t>
  </si>
  <si>
    <t xml:space="preserve">DGlctAcd</t>
  </si>
  <si>
    <t xml:space="preserve">LAsprAcd</t>
  </si>
  <si>
    <t xml:space="preserve">Dxtrn</t>
  </si>
  <si>
    <t xml:space="preserve">DGalacts</t>
  </si>
  <si>
    <t xml:space="preserve">DSrbitol</t>
  </si>
  <si>
    <t xml:space="preserve">GlcLPrln</t>
  </si>
  <si>
    <t xml:space="preserve">DGlcncAc</t>
  </si>
  <si>
    <t xml:space="preserve">LLctcAcd</t>
  </si>
  <si>
    <t xml:space="preserve">aKBtrcAc</t>
  </si>
  <si>
    <t xml:space="preserve">GuandHCl</t>
  </si>
  <si>
    <t xml:space="preserve">DFrct6PO</t>
  </si>
  <si>
    <t xml:space="preserve">RfmycnSV</t>
  </si>
  <si>
    <t xml:space="preserve">pH 6</t>
  </si>
  <si>
    <t xml:space="preserve">D-Mlbios</t>
  </si>
  <si>
    <t xml:space="preserve">NActlDGlc</t>
  </si>
  <si>
    <t xml:space="preserve">myoInstl</t>
  </si>
  <si>
    <t xml:space="preserve">QuincAcd</t>
  </si>
  <si>
    <t xml:space="preserve">NegCtrl</t>
  </si>
  <si>
    <t xml:space="preserve">Glucrnmd</t>
  </si>
  <si>
    <t xml:space="preserve">BrmScAcd</t>
  </si>
  <si>
    <t xml:space="preserve">MuccAcid</t>
  </si>
  <si>
    <t xml:space="preserve">SdmBtyrt</t>
  </si>
  <si>
    <t xml:space="preserve">D-Rffns</t>
  </si>
  <si>
    <t xml:space="preserve">aDGlucos</t>
  </si>
  <si>
    <t xml:space="preserve">DAsprAcd</t>
  </si>
  <si>
    <t xml:space="preserve">LArgnine</t>
  </si>
  <si>
    <t xml:space="preserve">Pectin</t>
  </si>
  <si>
    <t xml:space="preserve">LMalcAcd</t>
  </si>
  <si>
    <t xml:space="preserve">DManitol</t>
  </si>
  <si>
    <t xml:space="preserve">LPyrmcAc</t>
  </si>
  <si>
    <t xml:space="preserve">Lincmycn</t>
  </si>
  <si>
    <t xml:space="preserve">D-Trhls</t>
  </si>
  <si>
    <t xml:space="preserve">1% NaCl</t>
  </si>
  <si>
    <t xml:space="preserve">3MthlGlc</t>
  </si>
  <si>
    <t xml:space="preserve">DArbitol</t>
  </si>
  <si>
    <t xml:space="preserve">gAmButAc</t>
  </si>
  <si>
    <t xml:space="preserve">TtrzmVlt</t>
  </si>
  <si>
    <t xml:space="preserve">TtrzmBlu</t>
  </si>
  <si>
    <t xml:space="preserve">D-Fucose</t>
  </si>
  <si>
    <t xml:space="preserve">D-Serine1</t>
  </si>
  <si>
    <t xml:space="preserve">NActlNrA</t>
  </si>
  <si>
    <t xml:space="preserve">MthylPyr</t>
  </si>
  <si>
    <t xml:space="preserve">PtsmTlrt</t>
  </si>
  <si>
    <t xml:space="preserve">8% NaCl</t>
  </si>
  <si>
    <t xml:space="preserve">L-Fucose</t>
  </si>
  <si>
    <t xml:space="preserve">LGltmcAc</t>
  </si>
  <si>
    <t xml:space="preserve">pHyPhAcd</t>
  </si>
  <si>
    <t xml:space="preserve">NldxcAcd</t>
  </si>
  <si>
    <t xml:space="preserve">D-Cllbs</t>
  </si>
  <si>
    <t xml:space="preserve">LHstdine</t>
  </si>
  <si>
    <t xml:space="preserve">FormcAcd</t>
  </si>
  <si>
    <t xml:space="preserve">Trndmycn</t>
  </si>
  <si>
    <t xml:space="preserve">1%SdmLct</t>
  </si>
  <si>
    <t xml:space="preserve">Glycerol</t>
  </si>
  <si>
    <t xml:space="preserve">aHydBtAc</t>
  </si>
  <si>
    <t xml:space="preserve">LAlanine</t>
  </si>
  <si>
    <t xml:space="preserve">Sucrs</t>
  </si>
  <si>
    <t xml:space="preserve">D-Turns</t>
  </si>
  <si>
    <t xml:space="preserve">Stchys</t>
  </si>
  <si>
    <t xml:space="preserve">DGlcs6PO</t>
  </si>
  <si>
    <t xml:space="preserve">L-Serine</t>
  </si>
  <si>
    <t xml:space="preserve">D-Mlts</t>
  </si>
  <si>
    <t xml:space="preserve">PosCtrl</t>
  </si>
  <si>
    <t xml:space="preserve">DFrcts</t>
  </si>
  <si>
    <t xml:space="preserve">D-Serine</t>
  </si>
  <si>
    <t xml:space="preserve">pH 5</t>
  </si>
  <si>
    <t xml:space="preserve">a-D-Lcts</t>
  </si>
  <si>
    <t xml:space="preserve">D-Slcn</t>
  </si>
  <si>
    <t xml:space="preserve">NActlDGl</t>
  </si>
  <si>
    <t xml:space="preserve">L-Rhmnse</t>
  </si>
  <si>
    <t xml:space="preserve">aKtGlAcd</t>
  </si>
  <si>
    <t xml:space="preserve">DMalcAcd</t>
  </si>
  <si>
    <t xml:space="preserve">Tween 40</t>
  </si>
  <si>
    <t xml:space="preserve">bHDLBAcd</t>
  </si>
  <si>
    <t xml:space="preserve">Aztreonm</t>
  </si>
  <si>
    <t xml:space="preserve">Histogram of p-values (GRP):</t>
  </si>
  <si>
    <t xml:space="preserve"> </t>
  </si>
  <si>
    <t xml:space="preserve">Volcano plot (GRP):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9"/>
      <color rgb="FF000000"/>
      <name val="Calibri"/>
      <family val="2"/>
    </font>
    <font>
      <sz val="7"/>
      <color rgb="FF000000"/>
      <name val="Calibri"/>
      <family val="2"/>
    </font>
    <font>
      <b val="true"/>
      <sz val="8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2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Histogram (p-values)</a:t>
            </a:r>
          </a:p>
        </c:rich>
      </c:tx>
      <c:layout>
        <c:manualLayout>
          <c:xMode val="edge"/>
          <c:yMode val="edge"/>
          <c:x val="0.372767462422635"/>
          <c:y val="0.03422635319846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6003536693192"/>
          <c:y val="0.105522143247676"/>
          <c:w val="0.892572944297082"/>
          <c:h val="0.816183706943685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Differential expression2_HID'!$A$1:$A$65</c:f>
              <c:numCache>
                <c:formatCode>General</c:formatCode>
                <c:ptCount val="65"/>
                <c:pt idx="0">
                  <c:v>-1</c:v>
                </c:pt>
                <c:pt idx="1">
                  <c:v>-1</c:v>
                </c:pt>
                <c:pt idx="2">
                  <c:v>-0.9</c:v>
                </c:pt>
                <c:pt idx="3">
                  <c:v>-0.9</c:v>
                </c:pt>
                <c:pt idx="4">
                  <c:v>-0.9</c:v>
                </c:pt>
                <c:pt idx="5">
                  <c:v>-0.8</c:v>
                </c:pt>
                <c:pt idx="6">
                  <c:v>-0.8</c:v>
                </c:pt>
                <c:pt idx="7">
                  <c:v>-0.8</c:v>
                </c:pt>
                <c:pt idx="8">
                  <c:v>-0.7</c:v>
                </c:pt>
                <c:pt idx="9">
                  <c:v>-0.7</c:v>
                </c:pt>
                <c:pt idx="10">
                  <c:v>-0.7</c:v>
                </c:pt>
                <c:pt idx="11">
                  <c:v>-0.6</c:v>
                </c:pt>
                <c:pt idx="12">
                  <c:v>-0.6</c:v>
                </c:pt>
                <c:pt idx="13">
                  <c:v>-0.6</c:v>
                </c:pt>
                <c:pt idx="14">
                  <c:v>-0.5</c:v>
                </c:pt>
                <c:pt idx="15">
                  <c:v>-0.5</c:v>
                </c:pt>
                <c:pt idx="16">
                  <c:v>-0.5</c:v>
                </c:pt>
                <c:pt idx="17">
                  <c:v>-0.4</c:v>
                </c:pt>
                <c:pt idx="18">
                  <c:v>-0.4</c:v>
                </c:pt>
                <c:pt idx="19">
                  <c:v>-0.4</c:v>
                </c:pt>
                <c:pt idx="20">
                  <c:v>-0.3</c:v>
                </c:pt>
                <c:pt idx="21">
                  <c:v>-0.3</c:v>
                </c:pt>
                <c:pt idx="22">
                  <c:v>-0.3</c:v>
                </c:pt>
                <c:pt idx="23">
                  <c:v>-0.2</c:v>
                </c:pt>
                <c:pt idx="24">
                  <c:v>-0.2</c:v>
                </c:pt>
                <c:pt idx="25">
                  <c:v>-0.2</c:v>
                </c:pt>
                <c:pt idx="26">
                  <c:v>-0.1</c:v>
                </c:pt>
                <c:pt idx="27">
                  <c:v>-0.1</c:v>
                </c:pt>
                <c:pt idx="28">
                  <c:v>-0.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1</c:v>
                </c:pt>
                <c:pt idx="33">
                  <c:v>0.1</c:v>
                </c:pt>
                <c:pt idx="34">
                  <c:v>0.1</c:v>
                </c:pt>
                <c:pt idx="35">
                  <c:v>0.2</c:v>
                </c:pt>
                <c:pt idx="36">
                  <c:v>0.2</c:v>
                </c:pt>
                <c:pt idx="37">
                  <c:v>0.2</c:v>
                </c:pt>
                <c:pt idx="38">
                  <c:v>0.3</c:v>
                </c:pt>
                <c:pt idx="39">
                  <c:v>0.3</c:v>
                </c:pt>
                <c:pt idx="40">
                  <c:v>0.3</c:v>
                </c:pt>
                <c:pt idx="41">
                  <c:v>0.4</c:v>
                </c:pt>
                <c:pt idx="42">
                  <c:v>0.4</c:v>
                </c:pt>
                <c:pt idx="43">
                  <c:v>0.4</c:v>
                </c:pt>
                <c:pt idx="44">
                  <c:v>0.5</c:v>
                </c:pt>
                <c:pt idx="45">
                  <c:v>0.5</c:v>
                </c:pt>
                <c:pt idx="46">
                  <c:v>0.5</c:v>
                </c:pt>
                <c:pt idx="47">
                  <c:v>0.6</c:v>
                </c:pt>
                <c:pt idx="48">
                  <c:v>0.6</c:v>
                </c:pt>
                <c:pt idx="49">
                  <c:v>0.6</c:v>
                </c:pt>
                <c:pt idx="50">
                  <c:v>0.7</c:v>
                </c:pt>
                <c:pt idx="51">
                  <c:v>0.7</c:v>
                </c:pt>
                <c:pt idx="52">
                  <c:v>0.7</c:v>
                </c:pt>
                <c:pt idx="53">
                  <c:v>0.8</c:v>
                </c:pt>
                <c:pt idx="54">
                  <c:v>0.8</c:v>
                </c:pt>
                <c:pt idx="55">
                  <c:v>0.8</c:v>
                </c:pt>
                <c:pt idx="56">
                  <c:v>0.9</c:v>
                </c:pt>
                <c:pt idx="57">
                  <c:v>0.9</c:v>
                </c:pt>
                <c:pt idx="58">
                  <c:v>0.9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.1</c:v>
                </c:pt>
                <c:pt idx="63">
                  <c:v>1.1</c:v>
                </c:pt>
              </c:numCache>
            </c:numRef>
          </c:xVal>
          <c:yVal>
            <c:numRef>
              <c:f>'[1]Differential expression2_HID'!$B$1:$B$65</c:f>
              <c:numCache>
                <c:formatCode>General</c:formatCode>
                <c:ptCount val="6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4</c:v>
                </c:pt>
                <c:pt idx="32">
                  <c:v>14</c:v>
                </c:pt>
                <c:pt idx="33">
                  <c:v>0</c:v>
                </c:pt>
                <c:pt idx="34">
                  <c:v>17</c:v>
                </c:pt>
                <c:pt idx="35">
                  <c:v>17</c:v>
                </c:pt>
                <c:pt idx="36">
                  <c:v>0</c:v>
                </c:pt>
                <c:pt idx="37">
                  <c:v>11</c:v>
                </c:pt>
                <c:pt idx="38">
                  <c:v>11</c:v>
                </c:pt>
                <c:pt idx="39">
                  <c:v>0</c:v>
                </c:pt>
                <c:pt idx="40">
                  <c:v>10</c:v>
                </c:pt>
                <c:pt idx="41">
                  <c:v>10</c:v>
                </c:pt>
                <c:pt idx="42">
                  <c:v>0</c:v>
                </c:pt>
                <c:pt idx="43">
                  <c:v>7</c:v>
                </c:pt>
                <c:pt idx="44">
                  <c:v>7</c:v>
                </c:pt>
                <c:pt idx="45">
                  <c:v>0</c:v>
                </c:pt>
                <c:pt idx="46">
                  <c:v>7</c:v>
                </c:pt>
                <c:pt idx="47">
                  <c:v>7</c:v>
                </c:pt>
                <c:pt idx="48">
                  <c:v>0</c:v>
                </c:pt>
                <c:pt idx="49">
                  <c:v>5</c:v>
                </c:pt>
                <c:pt idx="50">
                  <c:v>5</c:v>
                </c:pt>
                <c:pt idx="51">
                  <c:v>0</c:v>
                </c:pt>
                <c:pt idx="52">
                  <c:v>4</c:v>
                </c:pt>
                <c:pt idx="53">
                  <c:v>4</c:v>
                </c:pt>
                <c:pt idx="54">
                  <c:v>0</c:v>
                </c:pt>
                <c:pt idx="55">
                  <c:v>1</c:v>
                </c:pt>
                <c:pt idx="56">
                  <c:v>1</c:v>
                </c:pt>
                <c:pt idx="57">
                  <c:v>0</c:v>
                </c:pt>
                <c:pt idx="58">
                  <c:v>10</c:v>
                </c:pt>
                <c:pt idx="59">
                  <c:v>10</c:v>
                </c:pt>
                <c:pt idx="60">
                  <c:v>0</c:v>
                </c:pt>
                <c:pt idx="61">
                  <c:v>10</c:v>
                </c:pt>
                <c:pt idx="62">
                  <c:v>10</c:v>
                </c:pt>
                <c:pt idx="63">
                  <c:v>0</c:v>
                </c:pt>
              </c:numCache>
            </c:numRef>
          </c:yVal>
          <c:smooth val="0"/>
        </c:ser>
        <c:axId val="82487056"/>
        <c:axId val="18889212"/>
      </c:scatterChart>
      <c:valAx>
        <c:axId val="82487056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p-values</a:t>
                </a:r>
              </a:p>
            </c:rich>
          </c:tx>
          <c:layout>
            <c:manualLayout>
              <c:xMode val="edge"/>
              <c:yMode val="edge"/>
              <c:x val="0.493280282935455"/>
              <c:y val="0.9027884089666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889212"/>
        <c:crossesAt val="0"/>
        <c:crossBetween val="midCat"/>
      </c:valAx>
      <c:valAx>
        <c:axId val="1888921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Frequency</a:t>
                </a:r>
              </a:p>
            </c:rich>
          </c:tx>
          <c:layout>
            <c:manualLayout>
              <c:xMode val="edge"/>
              <c:yMode val="edge"/>
              <c:x val="0.041025641025641"/>
              <c:y val="0.2622197922361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487056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Volcano plot</a:t>
            </a:r>
          </a:p>
        </c:rich>
      </c:tx>
      <c:layout>
        <c:manualLayout>
          <c:xMode val="edge"/>
          <c:yMode val="edge"/>
          <c:x val="0.420070733863837"/>
          <c:y val="0.03422635319846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3563218390805"/>
          <c:y val="0.105522143247676"/>
          <c:w val="0.88921308576481"/>
          <c:h val="0.81618370694368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9999ff"/>
              </a:solidFill>
            </c:spPr>
          </c:marker>
          <c:dPt>
            <c:idx val="0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1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2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3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4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5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6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7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8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11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12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13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16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17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18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20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21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22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25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26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28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29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30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31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32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36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37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38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39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40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41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45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46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48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49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50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54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66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67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75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80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91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Pt>
            <c:idx val="92"/>
            <c:marker>
              <c:symbol val="circle"/>
              <c:size val="3"/>
              <c:spPr>
                <a:solidFill>
                  <a:srgbClr val="9999ff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Differential expression2_HID1'!$A$1:$A$97</c:f>
              <c:numCache>
                <c:formatCode>General</c:formatCode>
                <c:ptCount val="97"/>
                <c:pt idx="0">
                  <c:v>0</c:v>
                </c:pt>
                <c:pt idx="1">
                  <c:v>4.93093606957517</c:v>
                </c:pt>
                <c:pt idx="2">
                  <c:v>8.04930835584673</c:v>
                </c:pt>
                <c:pt idx="3">
                  <c:v>1.79508321627188</c:v>
                </c:pt>
                <c:pt idx="4">
                  <c:v>2.0852957798752</c:v>
                </c:pt>
                <c:pt idx="5">
                  <c:v>5.69116190455308</c:v>
                </c:pt>
                <c:pt idx="6">
                  <c:v>6.52074458445828</c:v>
                </c:pt>
                <c:pt idx="7">
                  <c:v>5.47757169836922</c:v>
                </c:pt>
                <c:pt idx="8">
                  <c:v>2.54149749631742</c:v>
                </c:pt>
                <c:pt idx="9">
                  <c:v>-0.522432688697615</c:v>
                </c:pt>
                <c:pt idx="10">
                  <c:v>0.896742459778169</c:v>
                </c:pt>
                <c:pt idx="11">
                  <c:v>5.17558657542337</c:v>
                </c:pt>
                <c:pt idx="12">
                  <c:v>-1.93387474171535</c:v>
                </c:pt>
                <c:pt idx="13">
                  <c:v>2.08479838690291</c:v>
                </c:pt>
                <c:pt idx="14">
                  <c:v>0</c:v>
                </c:pt>
                <c:pt idx="15">
                  <c:v>0</c:v>
                </c:pt>
                <c:pt idx="16">
                  <c:v>1.9668138204217</c:v>
                </c:pt>
                <c:pt idx="17">
                  <c:v>2.46962077269425</c:v>
                </c:pt>
                <c:pt idx="18">
                  <c:v>5.54014430303197</c:v>
                </c:pt>
                <c:pt idx="19">
                  <c:v>0</c:v>
                </c:pt>
                <c:pt idx="20">
                  <c:v>5.31029339440396</c:v>
                </c:pt>
                <c:pt idx="21">
                  <c:v>2.17370645728751</c:v>
                </c:pt>
                <c:pt idx="22">
                  <c:v>8.81722437910652</c:v>
                </c:pt>
                <c:pt idx="23">
                  <c:v>0.557085720299871</c:v>
                </c:pt>
                <c:pt idx="24">
                  <c:v>0.613443545467892</c:v>
                </c:pt>
                <c:pt idx="25">
                  <c:v>5.86908342310729</c:v>
                </c:pt>
                <c:pt idx="26">
                  <c:v>2.00801998211538</c:v>
                </c:pt>
                <c:pt idx="27">
                  <c:v>0.478874468964136</c:v>
                </c:pt>
                <c:pt idx="28">
                  <c:v>1.09325008280855</c:v>
                </c:pt>
                <c:pt idx="29">
                  <c:v>1.81406035909503</c:v>
                </c:pt>
                <c:pt idx="30">
                  <c:v>-3.05043472151575</c:v>
                </c:pt>
                <c:pt idx="31">
                  <c:v>-1.42266903042227</c:v>
                </c:pt>
                <c:pt idx="32">
                  <c:v>-1.08615664374972</c:v>
                </c:pt>
                <c:pt idx="33">
                  <c:v>0.658783067719</c:v>
                </c:pt>
                <c:pt idx="34">
                  <c:v>0.538594869431937</c:v>
                </c:pt>
                <c:pt idx="35">
                  <c:v>0.805803046773797</c:v>
                </c:pt>
                <c:pt idx="36">
                  <c:v>2.25179454131467</c:v>
                </c:pt>
                <c:pt idx="37">
                  <c:v>1.63543958187447</c:v>
                </c:pt>
                <c:pt idx="38">
                  <c:v>4.93046601478229</c:v>
                </c:pt>
                <c:pt idx="39">
                  <c:v>2.04236101732829</c:v>
                </c:pt>
                <c:pt idx="40">
                  <c:v>3.25636752703836</c:v>
                </c:pt>
                <c:pt idx="41">
                  <c:v>2.24191375339808</c:v>
                </c:pt>
                <c:pt idx="42">
                  <c:v>0.791957586056556</c:v>
                </c:pt>
                <c:pt idx="43">
                  <c:v>0.423435151019339</c:v>
                </c:pt>
                <c:pt idx="44">
                  <c:v>0.237546220760533</c:v>
                </c:pt>
                <c:pt idx="45">
                  <c:v>2.19161829634968</c:v>
                </c:pt>
                <c:pt idx="46">
                  <c:v>1.32597362572888</c:v>
                </c:pt>
                <c:pt idx="47">
                  <c:v>0.656215309957602</c:v>
                </c:pt>
                <c:pt idx="48">
                  <c:v>2.027500634429</c:v>
                </c:pt>
                <c:pt idx="49">
                  <c:v>1.10437328030531</c:v>
                </c:pt>
                <c:pt idx="50">
                  <c:v>6.80663912197302</c:v>
                </c:pt>
                <c:pt idx="51">
                  <c:v>-0.568536952808046</c:v>
                </c:pt>
                <c:pt idx="52">
                  <c:v>0.246546892798518</c:v>
                </c:pt>
                <c:pt idx="53">
                  <c:v>0.375576914758626</c:v>
                </c:pt>
                <c:pt idx="54">
                  <c:v>4.41753477563984</c:v>
                </c:pt>
                <c:pt idx="55">
                  <c:v>0.529279154711444</c:v>
                </c:pt>
                <c:pt idx="56">
                  <c:v>0.833488980116599</c:v>
                </c:pt>
                <c:pt idx="57">
                  <c:v>0</c:v>
                </c:pt>
                <c:pt idx="58">
                  <c:v>0</c:v>
                </c:pt>
                <c:pt idx="59">
                  <c:v>0.420778606616141</c:v>
                </c:pt>
                <c:pt idx="60">
                  <c:v>-0.797599053851018</c:v>
                </c:pt>
                <c:pt idx="61">
                  <c:v>-0.160256226397228</c:v>
                </c:pt>
                <c:pt idx="62">
                  <c:v>0.31732232675195</c:v>
                </c:pt>
                <c:pt idx="63">
                  <c:v>0.828599370045593</c:v>
                </c:pt>
                <c:pt idx="64">
                  <c:v>0.916814088383796</c:v>
                </c:pt>
                <c:pt idx="65">
                  <c:v>0.520163379595148</c:v>
                </c:pt>
                <c:pt idx="66">
                  <c:v>1.79109903129968</c:v>
                </c:pt>
                <c:pt idx="67">
                  <c:v>2.71253555534565</c:v>
                </c:pt>
                <c:pt idx="68">
                  <c:v>0.358147130252578</c:v>
                </c:pt>
                <c:pt idx="69">
                  <c:v>-0.381005221145281</c:v>
                </c:pt>
                <c:pt idx="70">
                  <c:v>-0.427320964083767</c:v>
                </c:pt>
                <c:pt idx="71">
                  <c:v>0.00674874522165883</c:v>
                </c:pt>
                <c:pt idx="72">
                  <c:v>-0.598383016483476</c:v>
                </c:pt>
                <c:pt idx="73">
                  <c:v>0.717304164160071</c:v>
                </c:pt>
                <c:pt idx="74">
                  <c:v>-0.0455141632191389</c:v>
                </c:pt>
                <c:pt idx="75">
                  <c:v>2.01756874594263</c:v>
                </c:pt>
                <c:pt idx="76">
                  <c:v>-0.0835286901739298</c:v>
                </c:pt>
                <c:pt idx="77">
                  <c:v>0.017632176913402</c:v>
                </c:pt>
                <c:pt idx="78">
                  <c:v>-0.0881309102786652</c:v>
                </c:pt>
                <c:pt idx="79">
                  <c:v>0.156375502205772</c:v>
                </c:pt>
                <c:pt idx="80">
                  <c:v>1.34705357481694</c:v>
                </c:pt>
                <c:pt idx="81">
                  <c:v>0.474683964264383</c:v>
                </c:pt>
                <c:pt idx="82">
                  <c:v>0.209025938645195</c:v>
                </c:pt>
                <c:pt idx="83">
                  <c:v>0.231423405698889</c:v>
                </c:pt>
                <c:pt idx="84">
                  <c:v>0.165566236848007</c:v>
                </c:pt>
                <c:pt idx="85">
                  <c:v>-0.25178818772411</c:v>
                </c:pt>
                <c:pt idx="86">
                  <c:v>0.317307062080328</c:v>
                </c:pt>
                <c:pt idx="87">
                  <c:v>-0.0606914028280618</c:v>
                </c:pt>
                <c:pt idx="88">
                  <c:v>0.18499455632127</c:v>
                </c:pt>
                <c:pt idx="89">
                  <c:v>0.0158893811052457</c:v>
                </c:pt>
                <c:pt idx="90">
                  <c:v>-0.0109736402554678</c:v>
                </c:pt>
                <c:pt idx="91">
                  <c:v>-1.27822782428333</c:v>
                </c:pt>
                <c:pt idx="92">
                  <c:v>2.34142427051316</c:v>
                </c:pt>
                <c:pt idx="93">
                  <c:v>0.869196821762501</c:v>
                </c:pt>
                <c:pt idx="94">
                  <c:v>0.0525623059503298</c:v>
                </c:pt>
                <c:pt idx="95">
                  <c:v>-0.151215686512475</c:v>
                </c:pt>
              </c:numCache>
            </c:numRef>
          </c:xVal>
          <c:yVal>
            <c:numRef>
              <c:f>'[1]Differential expression2_HID1'!$B$1:$B$97</c:f>
              <c:numCache>
                <c:formatCode>General</c:formatCode>
                <c:ptCount val="97"/>
                <c:pt idx="0">
                  <c:v>2.40999599328037</c:v>
                </c:pt>
                <c:pt idx="1">
                  <c:v>1.86975481490029</c:v>
                </c:pt>
                <c:pt idx="2">
                  <c:v>1.86293625145119</c:v>
                </c:pt>
                <c:pt idx="3">
                  <c:v>1.64822545925673</c:v>
                </c:pt>
                <c:pt idx="4">
                  <c:v>1.44655674816657</c:v>
                </c:pt>
                <c:pt idx="5">
                  <c:v>1.44655674816657</c:v>
                </c:pt>
                <c:pt idx="6">
                  <c:v>1.27549973841446</c:v>
                </c:pt>
                <c:pt idx="7">
                  <c:v>1.27549973841446</c:v>
                </c:pt>
                <c:pt idx="8">
                  <c:v>1.20997057842181</c:v>
                </c:pt>
                <c:pt idx="9">
                  <c:v>1.08177340877305</c:v>
                </c:pt>
                <c:pt idx="10">
                  <c:v>1.08177340877305</c:v>
                </c:pt>
                <c:pt idx="11">
                  <c:v>1.08177340877305</c:v>
                </c:pt>
                <c:pt idx="12">
                  <c:v>1.0333857405478</c:v>
                </c:pt>
                <c:pt idx="13">
                  <c:v>1.00184735635686</c:v>
                </c:pt>
                <c:pt idx="14">
                  <c:v>0.982707080996207</c:v>
                </c:pt>
                <c:pt idx="15">
                  <c:v>0.982707080996207</c:v>
                </c:pt>
                <c:pt idx="16">
                  <c:v>0.921375887190623</c:v>
                </c:pt>
                <c:pt idx="17">
                  <c:v>0.921375887190623</c:v>
                </c:pt>
                <c:pt idx="18">
                  <c:v>0.918325832076884</c:v>
                </c:pt>
                <c:pt idx="19">
                  <c:v>0.865248627211819</c:v>
                </c:pt>
                <c:pt idx="20">
                  <c:v>0.844012669214789</c:v>
                </c:pt>
                <c:pt idx="21">
                  <c:v>0.844012669214789</c:v>
                </c:pt>
                <c:pt idx="22">
                  <c:v>0.821131439212123</c:v>
                </c:pt>
                <c:pt idx="23">
                  <c:v>0.767248991690819</c:v>
                </c:pt>
                <c:pt idx="24">
                  <c:v>0.767248991690819</c:v>
                </c:pt>
                <c:pt idx="25">
                  <c:v>0.767248991690819</c:v>
                </c:pt>
                <c:pt idx="26">
                  <c:v>0.767248991690819</c:v>
                </c:pt>
                <c:pt idx="27">
                  <c:v>0.767248991690819</c:v>
                </c:pt>
                <c:pt idx="28">
                  <c:v>0.767248991690819</c:v>
                </c:pt>
                <c:pt idx="29">
                  <c:v>0.767248991690819</c:v>
                </c:pt>
                <c:pt idx="30">
                  <c:v>0.721741774391434</c:v>
                </c:pt>
                <c:pt idx="31">
                  <c:v>0.636302507724877</c:v>
                </c:pt>
                <c:pt idx="32">
                  <c:v>0.636302507724877</c:v>
                </c:pt>
                <c:pt idx="33">
                  <c:v>0.628316676987359</c:v>
                </c:pt>
                <c:pt idx="34">
                  <c:v>0.628316676987359</c:v>
                </c:pt>
                <c:pt idx="35">
                  <c:v>0.628316676987359</c:v>
                </c:pt>
                <c:pt idx="36">
                  <c:v>0.628316676987359</c:v>
                </c:pt>
                <c:pt idx="37">
                  <c:v>0.628316676987359</c:v>
                </c:pt>
                <c:pt idx="38">
                  <c:v>0.611158922905279</c:v>
                </c:pt>
                <c:pt idx="39">
                  <c:v>0.611158922905279</c:v>
                </c:pt>
                <c:pt idx="40">
                  <c:v>0.611158922905279</c:v>
                </c:pt>
                <c:pt idx="41">
                  <c:v>0.534225911800736</c:v>
                </c:pt>
                <c:pt idx="42">
                  <c:v>0.502793668255296</c:v>
                </c:pt>
                <c:pt idx="43">
                  <c:v>0.501272651765796</c:v>
                </c:pt>
                <c:pt idx="44">
                  <c:v>0.501272651765796</c:v>
                </c:pt>
                <c:pt idx="45">
                  <c:v>0.501272651765796</c:v>
                </c:pt>
                <c:pt idx="46">
                  <c:v>0.501272651765796</c:v>
                </c:pt>
                <c:pt idx="47">
                  <c:v>0.501272651765796</c:v>
                </c:pt>
                <c:pt idx="48">
                  <c:v>0.501272651765796</c:v>
                </c:pt>
                <c:pt idx="49">
                  <c:v>0.443436466203627</c:v>
                </c:pt>
                <c:pt idx="50">
                  <c:v>0.443436466203627</c:v>
                </c:pt>
                <c:pt idx="51">
                  <c:v>0.410205372281525</c:v>
                </c:pt>
                <c:pt idx="52">
                  <c:v>0.38582672790414</c:v>
                </c:pt>
                <c:pt idx="53">
                  <c:v>0.38582672790414</c:v>
                </c:pt>
                <c:pt idx="54">
                  <c:v>0.38582672790414</c:v>
                </c:pt>
                <c:pt idx="55">
                  <c:v>0.38582672790414</c:v>
                </c:pt>
                <c:pt idx="56">
                  <c:v>0.333302679001995</c:v>
                </c:pt>
                <c:pt idx="57">
                  <c:v>0.332352061422512</c:v>
                </c:pt>
                <c:pt idx="58">
                  <c:v>0.332352061422512</c:v>
                </c:pt>
                <c:pt idx="59">
                  <c:v>0.298664371169317</c:v>
                </c:pt>
                <c:pt idx="60">
                  <c:v>0.298664371169317</c:v>
                </c:pt>
                <c:pt idx="61">
                  <c:v>0.281650586757207</c:v>
                </c:pt>
                <c:pt idx="62">
                  <c:v>0.281650586757207</c:v>
                </c:pt>
                <c:pt idx="63">
                  <c:v>0.281650586757207</c:v>
                </c:pt>
                <c:pt idx="64">
                  <c:v>0.234312888291028</c:v>
                </c:pt>
                <c:pt idx="65">
                  <c:v>0.22399090171591</c:v>
                </c:pt>
                <c:pt idx="66">
                  <c:v>0.190403095723161</c:v>
                </c:pt>
                <c:pt idx="67">
                  <c:v>0.188875147994582</c:v>
                </c:pt>
                <c:pt idx="68">
                  <c:v>0.188373479578804</c:v>
                </c:pt>
                <c:pt idx="69">
                  <c:v>0.188373479578804</c:v>
                </c:pt>
                <c:pt idx="70">
                  <c:v>0.188373479578804</c:v>
                </c:pt>
                <c:pt idx="71">
                  <c:v>0.146071209275966</c:v>
                </c:pt>
                <c:pt idx="72">
                  <c:v>0.124302743178572</c:v>
                </c:pt>
                <c:pt idx="73">
                  <c:v>0.108327211722318</c:v>
                </c:pt>
                <c:pt idx="74">
                  <c:v>0.105578019270931</c:v>
                </c:pt>
                <c:pt idx="75">
                  <c:v>0.0681327248290853</c:v>
                </c:pt>
                <c:pt idx="76">
                  <c:v>0.0331095921840283</c:v>
                </c:pt>
                <c:pt idx="77">
                  <c:v>0.0327963791122291</c:v>
                </c:pt>
                <c:pt idx="78">
                  <c:v>0.0327963791122291</c:v>
                </c:pt>
                <c:pt idx="79">
                  <c:v>0.0327963791122291</c:v>
                </c:pt>
                <c:pt idx="80">
                  <c:v>0.0327963791122291</c:v>
                </c:pt>
                <c:pt idx="81">
                  <c:v>0.0327963791122291</c:v>
                </c:pt>
                <c:pt idx="82">
                  <c:v>0.0327963791122291</c:v>
                </c:pt>
                <c:pt idx="83">
                  <c:v>0.0327963791122291</c:v>
                </c:pt>
                <c:pt idx="84">
                  <c:v>0.0327963791122291</c:v>
                </c:pt>
                <c:pt idx="85">
                  <c:v>0.0327963791122291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smooth val="0"/>
        </c:ser>
        <c:axId val="19441176"/>
        <c:axId val="87336710"/>
      </c:scatterChart>
      <c:valAx>
        <c:axId val="19441176"/>
        <c:scaling>
          <c:orientation val="minMax"/>
          <c:max val="10"/>
          <c:min val="-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Log fold-change(C / F)</a:t>
                </a:r>
              </a:p>
            </c:rich>
          </c:tx>
          <c:layout>
            <c:manualLayout>
              <c:xMode val="edge"/>
              <c:yMode val="edge"/>
              <c:x val="0.423519009725906"/>
              <c:y val="0.9027884089666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336710"/>
        <c:crossesAt val="0"/>
        <c:crossBetween val="midCat"/>
      </c:valAx>
      <c:valAx>
        <c:axId val="87336710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-Log10(p-value)</a:t>
                </a:r>
              </a:p>
            </c:rich>
          </c:tx>
          <c:layout>
            <c:manualLayout>
              <c:xMode val="edge"/>
              <c:yMode val="edge"/>
              <c:x val="0.0314765694076039"/>
              <c:y val="0.1668671405139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441176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04</xdr:row>
      <xdr:rowOff>0</xdr:rowOff>
    </xdr:from>
    <xdr:to>
      <xdr:col>6</xdr:col>
      <xdr:colOff>1080</xdr:colOff>
      <xdr:row>121</xdr:row>
      <xdr:rowOff>182880</xdr:rowOff>
    </xdr:to>
    <xdr:graphicFrame>
      <xdr:nvGraphicFramePr>
        <xdr:cNvPr id="0" name="Chart 1-XLSTAT"/>
        <xdr:cNvGraphicFramePr/>
      </xdr:nvGraphicFramePr>
      <xdr:xfrm>
        <a:off x="406440" y="19050120"/>
        <a:ext cx="4071240" cy="329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26</xdr:row>
      <xdr:rowOff>0</xdr:rowOff>
    </xdr:from>
    <xdr:to>
      <xdr:col>6</xdr:col>
      <xdr:colOff>1080</xdr:colOff>
      <xdr:row>143</xdr:row>
      <xdr:rowOff>182880</xdr:rowOff>
    </xdr:to>
    <xdr:graphicFrame>
      <xdr:nvGraphicFramePr>
        <xdr:cNvPr id="1" name="Chart 2-XLSTAT"/>
        <xdr:cNvGraphicFramePr/>
      </xdr:nvGraphicFramePr>
      <xdr:xfrm>
        <a:off x="406440" y="23073480"/>
        <a:ext cx="4071240" cy="329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Valeriy/Dropbox/OPLSDA/BIOLOG/Biolog_data_all%20Chang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ero_all"/>
      <sheetName val="Multibase_BackData"/>
      <sheetName val="anaero_all"/>
      <sheetName val="Sheet1"/>
      <sheetName val="Differential expression_HID"/>
      <sheetName val="Differential expression_HID1"/>
      <sheetName val="Differential expression_HID2"/>
      <sheetName val="Differential expression_HID3"/>
      <sheetName val="Differential expression_HID4"/>
      <sheetName val="Differential expression_HID5"/>
      <sheetName val="Differential expression1_HID"/>
      <sheetName val="Differential expression1_HID1"/>
      <sheetName val="Differential expression1_HID2"/>
      <sheetName val="Differential expression1_HID3"/>
      <sheetName val="Differential expression1_HID4"/>
      <sheetName val="Differential expression1_HID5"/>
      <sheetName val="Differential expression2_HID"/>
      <sheetName val="Differential expression2_HID1"/>
      <sheetName val="Differential expression2"/>
      <sheetName val="Heat maps_HID"/>
      <sheetName val="Heat maps_HID1"/>
      <sheetName val="Differential expression1"/>
      <sheetName val="Differential expression"/>
      <sheetName val="Differential expression Paramet"/>
      <sheetName val="Multibase_Preparation"/>
      <sheetName val="Multibase_Screenin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11.55078125" defaultRowHeight="14.4" zeroHeight="false" outlineLevelRow="0" outlineLevelCol="0"/>
  <cols>
    <col collapsed="false" customWidth="true" hidden="false" outlineLevel="0" max="1" min="1" style="0" width="5.77"/>
  </cols>
  <sheetData>
    <row r="1" customFormat="false" ht="15.6" hidden="false" customHeight="false" outlineLevel="0" collapsed="false">
      <c r="B1" s="1" t="s">
        <v>0</v>
      </c>
    </row>
    <row r="2" customFormat="false" ht="14.4" hidden="false" customHeight="false" outlineLevel="0" collapsed="false">
      <c r="B2" s="0" t="s">
        <v>1</v>
      </c>
    </row>
    <row r="3" customFormat="false" ht="15" hidden="false" customHeight="false" outlineLevel="0" collapsed="false"/>
    <row r="4" customFormat="false" ht="14.4" hidden="false" customHeight="false" outlineLevel="0" collapsed="false">
      <c r="A4" s="2"/>
      <c r="B4" s="3" t="s">
        <v>2</v>
      </c>
      <c r="C4" s="4" t="s">
        <v>3</v>
      </c>
      <c r="D4" s="4" t="s">
        <v>4</v>
      </c>
      <c r="E4" s="4" t="s">
        <v>5</v>
      </c>
      <c r="F4" s="4" t="s">
        <v>6</v>
      </c>
    </row>
    <row r="5" customFormat="false" ht="14.4" hidden="false" customHeight="false" outlineLevel="0" collapsed="false">
      <c r="A5" s="2"/>
      <c r="B5" s="5" t="s">
        <v>7</v>
      </c>
      <c r="C5" s="6" t="n">
        <v>0.00389048734268555</v>
      </c>
      <c r="D5" s="7" t="s">
        <v>8</v>
      </c>
      <c r="E5" s="6" t="n">
        <v>0</v>
      </c>
      <c r="F5" s="6" t="n">
        <v>0.00460000000000001</v>
      </c>
    </row>
    <row r="6" customFormat="false" ht="14.4" hidden="false" customHeight="false" outlineLevel="0" collapsed="false">
      <c r="A6" s="2"/>
      <c r="B6" s="8" t="s">
        <v>9</v>
      </c>
      <c r="C6" s="9" t="n">
        <v>0.0134972466749343</v>
      </c>
      <c r="D6" s="10" t="s">
        <v>8</v>
      </c>
      <c r="E6" s="9" t="n">
        <v>0.587</v>
      </c>
      <c r="F6" s="9" t="n">
        <v>0.00119999999999999</v>
      </c>
    </row>
    <row r="7" customFormat="false" ht="14.4" hidden="false" customHeight="false" outlineLevel="0" collapsed="false">
      <c r="A7" s="2"/>
      <c r="B7" s="8" t="s">
        <v>10</v>
      </c>
      <c r="C7" s="9" t="n">
        <v>0.0137108300781332</v>
      </c>
      <c r="D7" s="10" t="s">
        <v>8</v>
      </c>
      <c r="E7" s="9" t="n">
        <v>0.6066</v>
      </c>
      <c r="F7" s="9" t="n">
        <v>0.00140000000000001</v>
      </c>
    </row>
    <row r="8" customFormat="false" ht="14.4" hidden="false" customHeight="false" outlineLevel="0" collapsed="false">
      <c r="A8" s="2"/>
      <c r="B8" s="8" t="s">
        <v>11</v>
      </c>
      <c r="C8" s="9" t="n">
        <v>0.0224788733661252</v>
      </c>
      <c r="D8" s="10" t="s">
        <v>8</v>
      </c>
      <c r="E8" s="9" t="n">
        <v>0.51175</v>
      </c>
      <c r="F8" s="9" t="n">
        <v>0.1476</v>
      </c>
    </row>
    <row r="9" customFormat="false" ht="14.4" hidden="false" customHeight="false" outlineLevel="0" collapsed="false">
      <c r="A9" s="2"/>
      <c r="B9" s="8" t="s">
        <v>12</v>
      </c>
      <c r="C9" s="9" t="n">
        <v>0.0357637665909778</v>
      </c>
      <c r="D9" s="10" t="s">
        <v>8</v>
      </c>
      <c r="E9" s="9" t="n">
        <v>0.6091</v>
      </c>
      <c r="F9" s="9" t="n">
        <v>0.1542</v>
      </c>
    </row>
    <row r="10" customFormat="false" ht="14.4" hidden="false" customHeight="false" outlineLevel="0" collapsed="false">
      <c r="A10" s="2"/>
      <c r="B10" s="8" t="s">
        <v>13</v>
      </c>
      <c r="C10" s="9" t="n">
        <v>0.0357637665909778</v>
      </c>
      <c r="D10" s="10" t="s">
        <v>8</v>
      </c>
      <c r="E10" s="9" t="n">
        <v>0.0108</v>
      </c>
      <c r="F10" s="9" t="n">
        <v>0.00319999999999999</v>
      </c>
    </row>
    <row r="11" customFormat="false" ht="14.4" hidden="false" customHeight="false" outlineLevel="0" collapsed="false">
      <c r="B11" s="11" t="s">
        <v>14</v>
      </c>
      <c r="C11" s="12" t="n">
        <v>0.053027391202527</v>
      </c>
      <c r="D11" s="13" t="s">
        <v>15</v>
      </c>
      <c r="E11" s="12" t="n">
        <v>0.0062</v>
      </c>
      <c r="F11" s="12" t="n">
        <v>0</v>
      </c>
    </row>
    <row r="12" customFormat="false" ht="14.4" hidden="false" customHeight="false" outlineLevel="0" collapsed="false">
      <c r="B12" s="11" t="s">
        <v>16</v>
      </c>
      <c r="C12" s="12" t="n">
        <v>0.053027391202527</v>
      </c>
      <c r="D12" s="13" t="s">
        <v>15</v>
      </c>
      <c r="E12" s="12" t="n">
        <v>0.027</v>
      </c>
      <c r="F12" s="12" t="n">
        <v>0.0014</v>
      </c>
    </row>
    <row r="13" customFormat="false" ht="14.4" hidden="false" customHeight="false" outlineLevel="0" collapsed="false">
      <c r="B13" s="11" t="s">
        <v>17</v>
      </c>
      <c r="C13" s="12" t="n">
        <v>0.0616636774928654</v>
      </c>
      <c r="D13" s="13" t="s">
        <v>15</v>
      </c>
      <c r="E13" s="12" t="n">
        <v>0.6705</v>
      </c>
      <c r="F13" s="12" t="n">
        <v>0</v>
      </c>
    </row>
    <row r="14" customFormat="false" ht="14.4" hidden="false" customHeight="false" outlineLevel="0" collapsed="false">
      <c r="B14" s="11" t="s">
        <v>18</v>
      </c>
      <c r="C14" s="12" t="n">
        <v>0.0828374251588063</v>
      </c>
      <c r="D14" s="13" t="s">
        <v>15</v>
      </c>
      <c r="E14" s="12" t="n">
        <v>0.09125</v>
      </c>
      <c r="F14" s="12" t="n">
        <v>0.1279</v>
      </c>
    </row>
    <row r="15" customFormat="false" ht="14.4" hidden="false" customHeight="false" outlineLevel="0" collapsed="false">
      <c r="B15" s="11" t="s">
        <v>19</v>
      </c>
      <c r="C15" s="12" t="n">
        <v>0.0828374251588064</v>
      </c>
      <c r="D15" s="13" t="s">
        <v>15</v>
      </c>
      <c r="E15" s="12" t="n">
        <v>0.6373</v>
      </c>
      <c r="F15" s="12" t="n">
        <v>0.3065</v>
      </c>
    </row>
    <row r="16" customFormat="false" ht="14.4" hidden="false" customHeight="false" outlineLevel="0" collapsed="false">
      <c r="B16" s="11" t="s">
        <v>20</v>
      </c>
      <c r="C16" s="12" t="n">
        <v>0.0828374251588064</v>
      </c>
      <c r="D16" s="13" t="s">
        <v>15</v>
      </c>
      <c r="E16" s="12" t="n">
        <v>0.00775</v>
      </c>
      <c r="F16" s="12" t="n">
        <v>0.0047</v>
      </c>
    </row>
    <row r="17" customFormat="false" ht="14.4" hidden="false" customHeight="false" outlineLevel="0" collapsed="false">
      <c r="B17" s="11" t="s">
        <v>21</v>
      </c>
      <c r="C17" s="12" t="n">
        <v>0.0926006978206758</v>
      </c>
      <c r="D17" s="13" t="s">
        <v>15</v>
      </c>
      <c r="E17" s="12" t="n">
        <v>0.000750000000000001</v>
      </c>
      <c r="F17" s="12" t="n">
        <v>0.0081</v>
      </c>
    </row>
    <row r="18" customFormat="false" ht="14.4" hidden="false" customHeight="false" outlineLevel="0" collapsed="false">
      <c r="B18" s="11" t="s">
        <v>22</v>
      </c>
      <c r="C18" s="12" t="n">
        <v>0.0995755338938673</v>
      </c>
      <c r="D18" s="13" t="s">
        <v>15</v>
      </c>
      <c r="E18" s="12" t="n">
        <v>0.338</v>
      </c>
      <c r="F18" s="12" t="n">
        <v>0.0021</v>
      </c>
    </row>
    <row r="19" customFormat="false" ht="14.4" hidden="false" customHeight="false" outlineLevel="0" collapsed="false">
      <c r="B19" s="11" t="s">
        <v>23</v>
      </c>
      <c r="C19" s="12" t="n">
        <v>0.104062179834085</v>
      </c>
      <c r="D19" s="13" t="s">
        <v>15</v>
      </c>
      <c r="E19" s="12" t="n">
        <v>0.0066</v>
      </c>
      <c r="F19" s="12" t="n">
        <v>0</v>
      </c>
    </row>
    <row r="20" customFormat="false" ht="14.4" hidden="false" customHeight="false" outlineLevel="0" collapsed="false">
      <c r="B20" s="11" t="s">
        <v>24</v>
      </c>
      <c r="C20" s="12" t="n">
        <v>0.104062179834085</v>
      </c>
      <c r="D20" s="13" t="s">
        <v>15</v>
      </c>
      <c r="E20" s="12" t="n">
        <v>0.00105</v>
      </c>
      <c r="F20" s="12" t="n">
        <v>0</v>
      </c>
    </row>
    <row r="21" customFormat="false" ht="14.4" hidden="false" customHeight="false" outlineLevel="0" collapsed="false">
      <c r="B21" s="11" t="s">
        <v>25</v>
      </c>
      <c r="C21" s="12" t="n">
        <v>0.119846157096824</v>
      </c>
      <c r="D21" s="13" t="s">
        <v>15</v>
      </c>
      <c r="E21" s="12" t="n">
        <v>0.4768</v>
      </c>
      <c r="F21" s="12" t="n">
        <v>0.00950000000000001</v>
      </c>
    </row>
    <row r="22" customFormat="false" ht="14.4" hidden="false" customHeight="false" outlineLevel="0" collapsed="false">
      <c r="B22" s="11" t="s">
        <v>26</v>
      </c>
      <c r="C22" s="12" t="n">
        <v>0.119846157096824</v>
      </c>
      <c r="D22" s="13" t="s">
        <v>15</v>
      </c>
      <c r="E22" s="12" t="n">
        <v>0.27225</v>
      </c>
      <c r="F22" s="12" t="n">
        <v>0.0024</v>
      </c>
    </row>
    <row r="23" customFormat="false" ht="14.4" hidden="false" customHeight="false" outlineLevel="0" collapsed="false">
      <c r="B23" s="11" t="s">
        <v>27</v>
      </c>
      <c r="C23" s="12" t="n">
        <v>0.120690800527446</v>
      </c>
      <c r="D23" s="13" t="s">
        <v>15</v>
      </c>
      <c r="E23" s="12" t="n">
        <v>0.2054</v>
      </c>
      <c r="F23" s="12" t="n">
        <v>0.0078</v>
      </c>
    </row>
    <row r="24" customFormat="false" ht="14.4" hidden="false" customHeight="false" outlineLevel="0" collapsed="false">
      <c r="B24" s="11" t="s">
        <v>28</v>
      </c>
      <c r="C24" s="12" t="n">
        <v>0.136380215635789</v>
      </c>
      <c r="D24" s="13" t="s">
        <v>15</v>
      </c>
      <c r="E24" s="12" t="n">
        <v>0</v>
      </c>
      <c r="F24" s="12" t="n">
        <v>0</v>
      </c>
    </row>
    <row r="25" customFormat="false" ht="14.4" hidden="false" customHeight="false" outlineLevel="0" collapsed="false">
      <c r="B25" s="11" t="s">
        <v>29</v>
      </c>
      <c r="C25" s="12" t="n">
        <v>0.143214612017615</v>
      </c>
      <c r="D25" s="13" t="s">
        <v>15</v>
      </c>
      <c r="E25" s="12" t="n">
        <v>0.08235</v>
      </c>
      <c r="F25" s="12" t="n">
        <v>0.0058</v>
      </c>
    </row>
    <row r="26" customFormat="false" ht="14.4" hidden="false" customHeight="false" outlineLevel="0" collapsed="false">
      <c r="B26" s="11" t="s">
        <v>30</v>
      </c>
      <c r="C26" s="12" t="n">
        <v>0.143214612017615</v>
      </c>
      <c r="D26" s="13" t="s">
        <v>15</v>
      </c>
      <c r="E26" s="12" t="n">
        <v>0.22345</v>
      </c>
      <c r="F26" s="12" t="n">
        <v>0.00799999999999999</v>
      </c>
    </row>
    <row r="27" customFormat="false" ht="14.4" hidden="false" customHeight="false" outlineLevel="0" collapsed="false">
      <c r="B27" s="11" t="s">
        <v>31</v>
      </c>
      <c r="C27" s="12" t="n">
        <v>0.150962319760252</v>
      </c>
      <c r="D27" s="13" t="s">
        <v>15</v>
      </c>
      <c r="E27" s="12" t="n">
        <v>0.13095</v>
      </c>
      <c r="F27" s="12" t="n">
        <v>0</v>
      </c>
    </row>
    <row r="28" customFormat="false" ht="14.4" hidden="false" customHeight="false" outlineLevel="0" collapsed="false">
      <c r="B28" s="11" t="s">
        <v>32</v>
      </c>
      <c r="C28" s="12" t="n">
        <v>0.170903520230797</v>
      </c>
      <c r="D28" s="13" t="s">
        <v>15</v>
      </c>
      <c r="E28" s="12" t="n">
        <v>0.573</v>
      </c>
      <c r="F28" s="12" t="n">
        <v>0.4372</v>
      </c>
    </row>
    <row r="29" customFormat="false" ht="14.4" hidden="false" customHeight="false" outlineLevel="0" collapsed="false">
      <c r="B29" s="11" t="s">
        <v>33</v>
      </c>
      <c r="C29" s="12" t="n">
        <v>0.170903520230797</v>
      </c>
      <c r="D29" s="13" t="s">
        <v>15</v>
      </c>
      <c r="E29" s="12" t="n">
        <v>0.4953</v>
      </c>
      <c r="F29" s="12" t="n">
        <v>0.2702</v>
      </c>
    </row>
    <row r="30" customFormat="false" ht="14.4" hidden="false" customHeight="false" outlineLevel="0" collapsed="false">
      <c r="B30" s="11" t="s">
        <v>34</v>
      </c>
      <c r="C30" s="12" t="n">
        <v>0.170903520230797</v>
      </c>
      <c r="D30" s="13" t="s">
        <v>15</v>
      </c>
      <c r="E30" s="12" t="n">
        <v>0.31605</v>
      </c>
      <c r="F30" s="12" t="n">
        <v>0.00610000000000001</v>
      </c>
    </row>
    <row r="31" customFormat="false" ht="14.4" hidden="false" customHeight="false" outlineLevel="0" collapsed="false">
      <c r="B31" s="11" t="s">
        <v>35</v>
      </c>
      <c r="C31" s="12" t="n">
        <v>0.170903520230797</v>
      </c>
      <c r="D31" s="13" t="s">
        <v>15</v>
      </c>
      <c r="E31" s="12" t="n">
        <v>0.2556</v>
      </c>
      <c r="F31" s="12" t="n">
        <v>0.00849999999999999</v>
      </c>
    </row>
    <row r="32" customFormat="false" ht="14.4" hidden="false" customHeight="false" outlineLevel="0" collapsed="false">
      <c r="B32" s="11" t="s">
        <v>36</v>
      </c>
      <c r="C32" s="12" t="n">
        <v>0.170903520230797</v>
      </c>
      <c r="D32" s="13" t="s">
        <v>15</v>
      </c>
      <c r="E32" s="12" t="n">
        <v>0.02035</v>
      </c>
      <c r="F32" s="12" t="n">
        <v>0.0047</v>
      </c>
    </row>
    <row r="33" customFormat="false" ht="14.4" hidden="false" customHeight="false" outlineLevel="0" collapsed="false">
      <c r="B33" s="11" t="s">
        <v>37</v>
      </c>
      <c r="C33" s="12" t="n">
        <v>0.170903520230797</v>
      </c>
      <c r="D33" s="13" t="s">
        <v>15</v>
      </c>
      <c r="E33" s="12" t="n">
        <v>0.23715</v>
      </c>
      <c r="F33" s="12" t="n">
        <v>0.0055</v>
      </c>
    </row>
    <row r="34" customFormat="false" ht="14.4" hidden="false" customHeight="false" outlineLevel="0" collapsed="false">
      <c r="B34" s="11" t="s">
        <v>38</v>
      </c>
      <c r="C34" s="12" t="n">
        <v>0.170903520230797</v>
      </c>
      <c r="D34" s="13" t="s">
        <v>15</v>
      </c>
      <c r="E34" s="12" t="n">
        <v>0.23835</v>
      </c>
      <c r="F34" s="12" t="n">
        <v>0.0515</v>
      </c>
    </row>
    <row r="35" customFormat="false" ht="14.4" hidden="false" customHeight="false" outlineLevel="0" collapsed="false">
      <c r="B35" s="11" t="s">
        <v>39</v>
      </c>
      <c r="C35" s="12" t="n">
        <v>0.189783401216727</v>
      </c>
      <c r="D35" s="13" t="s">
        <v>15</v>
      </c>
      <c r="E35" s="12" t="n">
        <v>0.000399999999999998</v>
      </c>
      <c r="F35" s="12" t="n">
        <v>0.0279</v>
      </c>
    </row>
    <row r="36" customFormat="false" ht="14.4" hidden="false" customHeight="false" outlineLevel="0" collapsed="false">
      <c r="B36" s="11" t="s">
        <v>40</v>
      </c>
      <c r="C36" s="12" t="n">
        <v>0.231045488271513</v>
      </c>
      <c r="D36" s="13" t="s">
        <v>15</v>
      </c>
      <c r="E36" s="12" t="n">
        <v>0.0035</v>
      </c>
      <c r="F36" s="12" t="n">
        <v>0.32</v>
      </c>
    </row>
    <row r="37" customFormat="false" ht="14.4" hidden="false" customHeight="false" outlineLevel="0" collapsed="false">
      <c r="B37" s="11" t="s">
        <v>41</v>
      </c>
      <c r="C37" s="12" t="n">
        <v>0.231045488271513</v>
      </c>
      <c r="D37" s="13" t="s">
        <v>15</v>
      </c>
      <c r="E37" s="12" t="n">
        <v>0.000849999999999997</v>
      </c>
      <c r="F37" s="12" t="n">
        <v>0.0087</v>
      </c>
    </row>
    <row r="38" customFormat="false" ht="14.4" hidden="false" customHeight="false" outlineLevel="0" collapsed="false">
      <c r="B38" s="11" t="s">
        <v>42</v>
      </c>
      <c r="C38" s="12" t="n">
        <v>0.235333266509586</v>
      </c>
      <c r="D38" s="13" t="s">
        <v>15</v>
      </c>
      <c r="E38" s="12" t="n">
        <v>0.55525</v>
      </c>
      <c r="F38" s="12" t="n">
        <v>0.384</v>
      </c>
    </row>
    <row r="39" customFormat="false" ht="14.4" hidden="false" customHeight="false" outlineLevel="0" collapsed="false">
      <c r="B39" s="11" t="s">
        <v>43</v>
      </c>
      <c r="C39" s="12" t="n">
        <v>0.235333266509586</v>
      </c>
      <c r="D39" s="13" t="s">
        <v>15</v>
      </c>
      <c r="E39" s="12" t="n">
        <v>0.50705</v>
      </c>
      <c r="F39" s="12" t="n">
        <v>0.323</v>
      </c>
    </row>
    <row r="40" customFormat="false" ht="14.4" hidden="false" customHeight="false" outlineLevel="0" collapsed="false">
      <c r="B40" s="11" t="s">
        <v>44</v>
      </c>
      <c r="C40" s="12" t="n">
        <v>0.235333266509586</v>
      </c>
      <c r="D40" s="13" t="s">
        <v>15</v>
      </c>
      <c r="E40" s="12" t="n">
        <v>0.26045</v>
      </c>
      <c r="F40" s="12" t="n">
        <v>0.00770000000000001</v>
      </c>
    </row>
    <row r="41" customFormat="false" ht="14.4" hidden="false" customHeight="false" outlineLevel="0" collapsed="false">
      <c r="B41" s="11" t="s">
        <v>45</v>
      </c>
      <c r="C41" s="12" t="n">
        <v>0.235333266509586</v>
      </c>
      <c r="D41" s="13" t="s">
        <v>15</v>
      </c>
      <c r="E41" s="12" t="n">
        <v>0.39545</v>
      </c>
      <c r="F41" s="12" t="n">
        <v>0.0068</v>
      </c>
    </row>
    <row r="42" customFormat="false" ht="14.4" hidden="false" customHeight="false" outlineLevel="0" collapsed="false">
      <c r="B42" s="11" t="s">
        <v>46</v>
      </c>
      <c r="C42" s="12" t="n">
        <v>0.235333266509586</v>
      </c>
      <c r="D42" s="13" t="s">
        <v>15</v>
      </c>
      <c r="E42" s="12" t="n">
        <v>0.00875</v>
      </c>
      <c r="F42" s="12" t="n">
        <v>0.0048</v>
      </c>
    </row>
    <row r="43" customFormat="false" ht="14.4" hidden="false" customHeight="false" outlineLevel="0" collapsed="false">
      <c r="B43" s="11" t="s">
        <v>47</v>
      </c>
      <c r="C43" s="12" t="n">
        <v>0.244816721148377</v>
      </c>
      <c r="D43" s="13" t="s">
        <v>15</v>
      </c>
      <c r="E43" s="12" t="n">
        <v>0.27825</v>
      </c>
      <c r="F43" s="12" t="n">
        <v>0</v>
      </c>
    </row>
    <row r="44" customFormat="false" ht="14.4" hidden="false" customHeight="false" outlineLevel="0" collapsed="false">
      <c r="B44" s="11" t="s">
        <v>48</v>
      </c>
      <c r="C44" s="12" t="n">
        <v>0.244816721148377</v>
      </c>
      <c r="D44" s="13" t="s">
        <v>15</v>
      </c>
      <c r="E44" s="12" t="n">
        <v>0.11225</v>
      </c>
      <c r="F44" s="12" t="n">
        <v>0</v>
      </c>
    </row>
    <row r="45" customFormat="false" ht="14.4" hidden="false" customHeight="false" outlineLevel="0" collapsed="false">
      <c r="B45" s="11" t="s">
        <v>49</v>
      </c>
      <c r="C45" s="12" t="n">
        <v>0.244816721148377</v>
      </c>
      <c r="D45" s="13" t="s">
        <v>15</v>
      </c>
      <c r="E45" s="12" t="n">
        <v>0.12015</v>
      </c>
      <c r="F45" s="12" t="n">
        <v>0</v>
      </c>
    </row>
    <row r="46" customFormat="false" ht="14.4" hidden="false" customHeight="false" outlineLevel="0" collapsed="false">
      <c r="B46" s="11" t="s">
        <v>50</v>
      </c>
      <c r="C46" s="12" t="n">
        <v>0.292263168446443</v>
      </c>
      <c r="D46" s="13" t="s">
        <v>15</v>
      </c>
      <c r="E46" s="12" t="n">
        <v>0.15405</v>
      </c>
      <c r="F46" s="12" t="n">
        <v>0</v>
      </c>
    </row>
    <row r="47" customFormat="false" ht="14.4" hidden="false" customHeight="false" outlineLevel="0" collapsed="false">
      <c r="B47" s="11" t="s">
        <v>51</v>
      </c>
      <c r="C47" s="12" t="n">
        <v>0.314200109273808</v>
      </c>
      <c r="D47" s="13" t="s">
        <v>15</v>
      </c>
      <c r="E47" s="12" t="n">
        <v>0.1248</v>
      </c>
      <c r="F47" s="12" t="n">
        <v>0.0153</v>
      </c>
    </row>
    <row r="48" customFormat="false" ht="14.4" hidden="false" customHeight="false" outlineLevel="0" collapsed="false">
      <c r="B48" s="11" t="s">
        <v>52</v>
      </c>
      <c r="C48" s="12" t="n">
        <v>0.315302452081746</v>
      </c>
      <c r="D48" s="13" t="s">
        <v>15</v>
      </c>
      <c r="E48" s="12" t="n">
        <v>0.4703</v>
      </c>
      <c r="F48" s="12" t="n">
        <v>0.3951</v>
      </c>
    </row>
    <row r="49" customFormat="false" ht="14.4" hidden="false" customHeight="false" outlineLevel="0" collapsed="false">
      <c r="B49" s="11" t="s">
        <v>53</v>
      </c>
      <c r="C49" s="12" t="n">
        <v>0.315302452081746</v>
      </c>
      <c r="D49" s="13" t="s">
        <v>15</v>
      </c>
      <c r="E49" s="12" t="n">
        <v>0.6154</v>
      </c>
      <c r="F49" s="12" t="n">
        <v>0.5513</v>
      </c>
    </row>
    <row r="50" customFormat="false" ht="14.4" hidden="false" customHeight="false" outlineLevel="0" collapsed="false">
      <c r="B50" s="11" t="s">
        <v>54</v>
      </c>
      <c r="C50" s="12" t="n">
        <v>0.315302452081746</v>
      </c>
      <c r="D50" s="13" t="s">
        <v>15</v>
      </c>
      <c r="E50" s="12" t="n">
        <v>0.01485</v>
      </c>
      <c r="F50" s="12" t="n">
        <v>0.0077</v>
      </c>
    </row>
    <row r="51" customFormat="false" ht="14.4" hidden="false" customHeight="false" outlineLevel="0" collapsed="false">
      <c r="B51" s="11" t="s">
        <v>55</v>
      </c>
      <c r="C51" s="12" t="n">
        <v>0.315302452081746</v>
      </c>
      <c r="D51" s="13" t="s">
        <v>15</v>
      </c>
      <c r="E51" s="12" t="n">
        <v>0.4171</v>
      </c>
      <c r="F51" s="12" t="n">
        <v>0.00840000000000001</v>
      </c>
    </row>
    <row r="52" customFormat="false" ht="14.4" hidden="false" customHeight="false" outlineLevel="0" collapsed="false">
      <c r="B52" s="11" t="s">
        <v>56</v>
      </c>
      <c r="C52" s="12" t="n">
        <v>0.315302452081746</v>
      </c>
      <c r="D52" s="13" t="s">
        <v>15</v>
      </c>
      <c r="E52" s="12" t="n">
        <v>0.47195</v>
      </c>
      <c r="F52" s="12" t="n">
        <v>0.3243</v>
      </c>
    </row>
    <row r="53" customFormat="false" ht="14.4" hidden="false" customHeight="false" outlineLevel="0" collapsed="false">
      <c r="B53" s="11" t="s">
        <v>57</v>
      </c>
      <c r="C53" s="12" t="n">
        <v>0.315302452081746</v>
      </c>
      <c r="D53" s="13" t="s">
        <v>15</v>
      </c>
      <c r="E53" s="12" t="n">
        <v>0.17905</v>
      </c>
      <c r="F53" s="12" t="n">
        <v>0.0082</v>
      </c>
    </row>
    <row r="54" customFormat="false" ht="14.4" hidden="false" customHeight="false" outlineLevel="0" collapsed="false">
      <c r="B54" s="11" t="s">
        <v>58</v>
      </c>
      <c r="C54" s="12" t="n">
        <v>0.360216443314352</v>
      </c>
      <c r="D54" s="13" t="s">
        <v>15</v>
      </c>
      <c r="E54" s="12" t="n">
        <v>0.63665</v>
      </c>
      <c r="F54" s="12" t="n">
        <v>0.0059</v>
      </c>
    </row>
    <row r="55" customFormat="false" ht="14.4" hidden="false" customHeight="false" outlineLevel="0" collapsed="false">
      <c r="B55" s="11" t="s">
        <v>59</v>
      </c>
      <c r="C55" s="12" t="n">
        <v>0.360216443314352</v>
      </c>
      <c r="D55" s="13" t="s">
        <v>15</v>
      </c>
      <c r="E55" s="12" t="n">
        <v>0.0646</v>
      </c>
      <c r="F55" s="12" t="n">
        <v>0.0014</v>
      </c>
    </row>
    <row r="56" customFormat="false" ht="14.4" hidden="false" customHeight="false" outlineLevel="0" collapsed="false">
      <c r="B56" s="11" t="s">
        <v>60</v>
      </c>
      <c r="C56" s="12" t="n">
        <v>0.388861214035627</v>
      </c>
      <c r="D56" s="13" t="s">
        <v>15</v>
      </c>
      <c r="E56" s="12" t="n">
        <v>0</v>
      </c>
      <c r="F56" s="12" t="n">
        <v>0.0021</v>
      </c>
    </row>
    <row r="57" customFormat="false" ht="14.4" hidden="false" customHeight="false" outlineLevel="0" collapsed="false">
      <c r="B57" s="11" t="s">
        <v>61</v>
      </c>
      <c r="C57" s="12" t="n">
        <v>0.411313791776259</v>
      </c>
      <c r="D57" s="13" t="s">
        <v>15</v>
      </c>
      <c r="E57" s="12" t="n">
        <v>0.60605</v>
      </c>
      <c r="F57" s="12" t="n">
        <v>0.526</v>
      </c>
    </row>
    <row r="58" customFormat="false" ht="14.4" hidden="false" customHeight="false" outlineLevel="0" collapsed="false">
      <c r="B58" s="11" t="s">
        <v>62</v>
      </c>
      <c r="C58" s="12" t="n">
        <v>0.411313791776259</v>
      </c>
      <c r="D58" s="13" t="s">
        <v>15</v>
      </c>
      <c r="E58" s="12" t="n">
        <v>0.41935</v>
      </c>
      <c r="F58" s="12" t="n">
        <v>0.2051</v>
      </c>
    </row>
    <row r="59" customFormat="false" ht="14.4" hidden="false" customHeight="false" outlineLevel="0" collapsed="false">
      <c r="B59" s="11" t="s">
        <v>63</v>
      </c>
      <c r="C59" s="12" t="n">
        <v>0.411313791776259</v>
      </c>
      <c r="D59" s="13" t="s">
        <v>15</v>
      </c>
      <c r="E59" s="12" t="n">
        <v>0.0106</v>
      </c>
      <c r="F59" s="12" t="n">
        <v>0.0054</v>
      </c>
    </row>
    <row r="60" customFormat="false" ht="14.4" hidden="false" customHeight="false" outlineLevel="0" collapsed="false">
      <c r="B60" s="11" t="s">
        <v>64</v>
      </c>
      <c r="C60" s="12" t="n">
        <v>0.411313791776259</v>
      </c>
      <c r="D60" s="13" t="s">
        <v>15</v>
      </c>
      <c r="E60" s="12" t="n">
        <v>0.00430000000000001</v>
      </c>
      <c r="F60" s="12" t="n">
        <v>0.0119</v>
      </c>
    </row>
    <row r="61" customFormat="false" ht="14.4" hidden="false" customHeight="false" outlineLevel="0" collapsed="false">
      <c r="B61" s="11" t="s">
        <v>65</v>
      </c>
      <c r="C61" s="12" t="n">
        <v>0.464191646803969</v>
      </c>
      <c r="D61" s="13" t="s">
        <v>15</v>
      </c>
      <c r="E61" s="12" t="n">
        <v>0.39705</v>
      </c>
      <c r="F61" s="12" t="n">
        <v>0.0063</v>
      </c>
    </row>
    <row r="62" customFormat="false" ht="14.4" hidden="false" customHeight="false" outlineLevel="0" collapsed="false">
      <c r="B62" s="11" t="s">
        <v>66</v>
      </c>
      <c r="C62" s="12" t="n">
        <v>0.465208818452142</v>
      </c>
      <c r="D62" s="13" t="s">
        <v>15</v>
      </c>
      <c r="E62" s="12" t="n">
        <v>0</v>
      </c>
      <c r="F62" s="12" t="n">
        <v>0</v>
      </c>
    </row>
    <row r="63" customFormat="false" ht="14.4" hidden="false" customHeight="false" outlineLevel="0" collapsed="false">
      <c r="B63" s="11" t="s">
        <v>67</v>
      </c>
      <c r="C63" s="12" t="n">
        <v>0.465208818452142</v>
      </c>
      <c r="D63" s="13" t="s">
        <v>15</v>
      </c>
      <c r="E63" s="12" t="n">
        <v>0</v>
      </c>
      <c r="F63" s="12" t="n">
        <v>0</v>
      </c>
    </row>
    <row r="64" customFormat="false" ht="14.4" hidden="false" customHeight="false" outlineLevel="0" collapsed="false">
      <c r="B64" s="11" t="s">
        <v>68</v>
      </c>
      <c r="C64" s="12" t="n">
        <v>0.50273095692793</v>
      </c>
      <c r="D64" s="13" t="s">
        <v>15</v>
      </c>
      <c r="E64" s="12" t="n">
        <v>0.2375</v>
      </c>
      <c r="F64" s="12" t="n">
        <v>0</v>
      </c>
    </row>
    <row r="65" customFormat="false" ht="14.4" hidden="false" customHeight="false" outlineLevel="0" collapsed="false">
      <c r="B65" s="11" t="s">
        <v>69</v>
      </c>
      <c r="C65" s="12" t="n">
        <v>0.50273095692793</v>
      </c>
      <c r="D65" s="13" t="s">
        <v>15</v>
      </c>
      <c r="E65" s="12" t="n">
        <v>0.002</v>
      </c>
      <c r="F65" s="12" t="n">
        <v>0</v>
      </c>
    </row>
    <row r="66" customFormat="false" ht="14.4" hidden="false" customHeight="false" outlineLevel="0" collapsed="false">
      <c r="B66" s="11" t="s">
        <v>70</v>
      </c>
      <c r="C66" s="12" t="n">
        <v>0.522816653919089</v>
      </c>
      <c r="D66" s="13" t="s">
        <v>15</v>
      </c>
      <c r="E66" s="12" t="n">
        <v>0.00754999999999999</v>
      </c>
      <c r="F66" s="12" t="n">
        <v>0.0169</v>
      </c>
    </row>
    <row r="67" customFormat="false" ht="14.4" hidden="false" customHeight="false" outlineLevel="0" collapsed="false">
      <c r="B67" s="11" t="s">
        <v>71</v>
      </c>
      <c r="C67" s="12" t="n">
        <v>0.522816653919089</v>
      </c>
      <c r="D67" s="13" t="s">
        <v>15</v>
      </c>
      <c r="E67" s="12" t="n">
        <v>0.1528</v>
      </c>
      <c r="F67" s="12" t="n">
        <v>0.0104</v>
      </c>
    </row>
    <row r="68" customFormat="false" ht="14.4" hidden="false" customHeight="false" outlineLevel="0" collapsed="false">
      <c r="B68" s="11" t="s">
        <v>72</v>
      </c>
      <c r="C68" s="12" t="n">
        <v>0.522816653919089</v>
      </c>
      <c r="D68" s="13" t="s">
        <v>15</v>
      </c>
      <c r="E68" s="12" t="n">
        <v>0.23945</v>
      </c>
      <c r="F68" s="12" t="n">
        <v>0.1275</v>
      </c>
    </row>
    <row r="69" customFormat="false" ht="14.4" hidden="false" customHeight="false" outlineLevel="0" collapsed="false">
      <c r="B69" s="11" t="s">
        <v>73</v>
      </c>
      <c r="C69" s="12" t="n">
        <v>0.583024911513766</v>
      </c>
      <c r="D69" s="13" t="s">
        <v>15</v>
      </c>
      <c r="E69" s="12" t="n">
        <v>0.03295</v>
      </c>
      <c r="F69" s="12" t="n">
        <v>0.00559999999999999</v>
      </c>
    </row>
    <row r="70" customFormat="false" ht="14.4" hidden="false" customHeight="false" outlineLevel="0" collapsed="false">
      <c r="B70" s="11" t="s">
        <v>74</v>
      </c>
      <c r="C70" s="12" t="n">
        <v>0.597047794349362</v>
      </c>
      <c r="D70" s="13" t="s">
        <v>15</v>
      </c>
      <c r="E70" s="12" t="n">
        <v>0.0047</v>
      </c>
      <c r="F70" s="12" t="n">
        <v>0</v>
      </c>
    </row>
    <row r="71" customFormat="false" ht="14.4" hidden="false" customHeight="false" outlineLevel="0" collapsed="false">
      <c r="B71" s="11" t="s">
        <v>75</v>
      </c>
      <c r="C71" s="12" t="n">
        <v>0.645055235207646</v>
      </c>
      <c r="D71" s="13" t="s">
        <v>15</v>
      </c>
      <c r="E71" s="12" t="n">
        <v>0.00205</v>
      </c>
      <c r="F71" s="12" t="n">
        <v>0.0037</v>
      </c>
    </row>
    <row r="72" customFormat="false" ht="14.4" hidden="false" customHeight="false" outlineLevel="0" collapsed="false">
      <c r="B72" s="11" t="s">
        <v>76</v>
      </c>
      <c r="C72" s="12" t="n">
        <v>0.647328684583698</v>
      </c>
      <c r="D72" s="13" t="s">
        <v>15</v>
      </c>
      <c r="E72" s="12" t="n">
        <v>0.0105</v>
      </c>
      <c r="F72" s="12" t="n">
        <v>0.0062</v>
      </c>
    </row>
    <row r="73" customFormat="false" ht="14.4" hidden="false" customHeight="false" outlineLevel="0" collapsed="false">
      <c r="B73" s="11" t="s">
        <v>77</v>
      </c>
      <c r="C73" s="12" t="n">
        <v>0.648076868139146</v>
      </c>
      <c r="D73" s="13" t="s">
        <v>15</v>
      </c>
      <c r="E73" s="12" t="n">
        <v>0.2407</v>
      </c>
      <c r="F73" s="12" t="n">
        <v>0.212</v>
      </c>
    </row>
    <row r="74" customFormat="false" ht="14.4" hidden="false" customHeight="false" outlineLevel="0" collapsed="false">
      <c r="B74" s="11" t="s">
        <v>78</v>
      </c>
      <c r="C74" s="12" t="n">
        <v>0.648076868139146</v>
      </c>
      <c r="D74" s="13" t="s">
        <v>15</v>
      </c>
      <c r="E74" s="12" t="n">
        <v>0.42275</v>
      </c>
      <c r="F74" s="12" t="n">
        <v>0.4795</v>
      </c>
    </row>
    <row r="75" customFormat="false" ht="14.4" hidden="false" customHeight="false" outlineLevel="0" collapsed="false">
      <c r="B75" s="11" t="s">
        <v>79</v>
      </c>
      <c r="C75" s="12" t="n">
        <v>0.648076868139146</v>
      </c>
      <c r="D75" s="13" t="s">
        <v>15</v>
      </c>
      <c r="E75" s="12" t="n">
        <v>0.0064</v>
      </c>
      <c r="F75" s="12" t="n">
        <v>0.2901</v>
      </c>
    </row>
    <row r="76" customFormat="false" ht="14.4" hidden="false" customHeight="false" outlineLevel="0" collapsed="false">
      <c r="B76" s="11" t="s">
        <v>80</v>
      </c>
      <c r="C76" s="12" t="n">
        <v>0.714379182991203</v>
      </c>
      <c r="D76" s="13" t="s">
        <v>15</v>
      </c>
      <c r="E76" s="12" t="n">
        <v>0.1248</v>
      </c>
      <c r="F76" s="12" t="n">
        <v>0.233</v>
      </c>
    </row>
    <row r="77" customFormat="false" ht="14.4" hidden="false" customHeight="false" outlineLevel="0" collapsed="false">
      <c r="B77" s="11" t="s">
        <v>81</v>
      </c>
      <c r="C77" s="12" t="n">
        <v>0.751099126342713</v>
      </c>
      <c r="D77" s="13" t="s">
        <v>15</v>
      </c>
      <c r="E77" s="12" t="n">
        <v>0</v>
      </c>
      <c r="F77" s="12" t="n">
        <v>0</v>
      </c>
    </row>
    <row r="78" customFormat="false" ht="14.4" hidden="false" customHeight="false" outlineLevel="0" collapsed="false">
      <c r="B78" s="11" t="s">
        <v>82</v>
      </c>
      <c r="C78" s="12" t="n">
        <v>0.779242782197006</v>
      </c>
      <c r="D78" s="13" t="s">
        <v>15</v>
      </c>
      <c r="E78" s="12" t="n">
        <v>0.14735</v>
      </c>
      <c r="F78" s="12" t="n">
        <v>0.0454</v>
      </c>
    </row>
    <row r="79" customFormat="false" ht="14.4" hidden="false" customHeight="false" outlineLevel="0" collapsed="false">
      <c r="B79" s="11" t="s">
        <v>83</v>
      </c>
      <c r="C79" s="12" t="n">
        <v>0.784191229401619</v>
      </c>
      <c r="D79" s="13" t="s">
        <v>15</v>
      </c>
      <c r="E79" s="12" t="n">
        <v>0.00894999999999999</v>
      </c>
      <c r="F79" s="12" t="n">
        <v>0.00869999999999999</v>
      </c>
    </row>
    <row r="80" customFormat="false" ht="14.4" hidden="false" customHeight="false" outlineLevel="0" collapsed="false">
      <c r="B80" s="11" t="s">
        <v>84</v>
      </c>
      <c r="C80" s="12" t="n">
        <v>0.854805435691019</v>
      </c>
      <c r="D80" s="13" t="s">
        <v>15</v>
      </c>
      <c r="E80" s="12" t="n">
        <v>0.00875000000000001</v>
      </c>
      <c r="F80" s="12" t="n">
        <v>0.0103</v>
      </c>
    </row>
    <row r="81" customFormat="false" ht="14.4" hidden="false" customHeight="false" outlineLevel="0" collapsed="false">
      <c r="B81" s="11" t="s">
        <v>85</v>
      </c>
      <c r="C81" s="12" t="n">
        <v>0.926595971709337</v>
      </c>
      <c r="D81" s="13" t="s">
        <v>15</v>
      </c>
      <c r="E81" s="12" t="n">
        <v>0.01245</v>
      </c>
      <c r="F81" s="12" t="n">
        <v>0.0099</v>
      </c>
    </row>
    <row r="82" customFormat="false" ht="14.4" hidden="false" customHeight="false" outlineLevel="0" collapsed="false">
      <c r="B82" s="11" t="s">
        <v>86</v>
      </c>
      <c r="C82" s="12" t="n">
        <v>0.927264473525232</v>
      </c>
      <c r="D82" s="13" t="s">
        <v>15</v>
      </c>
      <c r="E82" s="12" t="n">
        <v>0.4536</v>
      </c>
      <c r="F82" s="12" t="n">
        <v>0.526</v>
      </c>
    </row>
    <row r="83" customFormat="false" ht="14.4" hidden="false" customHeight="false" outlineLevel="0" collapsed="false">
      <c r="B83" s="11" t="s">
        <v>87</v>
      </c>
      <c r="C83" s="12" t="n">
        <v>0.927264473525232</v>
      </c>
      <c r="D83" s="13" t="s">
        <v>15</v>
      </c>
      <c r="E83" s="12" t="n">
        <v>0.0556</v>
      </c>
      <c r="F83" s="12" t="n">
        <v>0.0308</v>
      </c>
    </row>
    <row r="84" customFormat="false" ht="14.4" hidden="false" customHeight="false" outlineLevel="0" collapsed="false">
      <c r="B84" s="11" t="s">
        <v>88</v>
      </c>
      <c r="C84" s="12" t="n">
        <v>0.927264473525232</v>
      </c>
      <c r="D84" s="13" t="s">
        <v>15</v>
      </c>
      <c r="E84" s="12" t="n">
        <v>0.24335</v>
      </c>
      <c r="F84" s="12" t="n">
        <v>0.3202</v>
      </c>
    </row>
    <row r="85" customFormat="false" ht="14.4" hidden="false" customHeight="false" outlineLevel="0" collapsed="false">
      <c r="B85" s="11" t="s">
        <v>89</v>
      </c>
      <c r="C85" s="12" t="n">
        <v>0.927264473525232</v>
      </c>
      <c r="D85" s="13" t="s">
        <v>15</v>
      </c>
      <c r="E85" s="12" t="n">
        <v>0.0973</v>
      </c>
      <c r="F85" s="12" t="n">
        <v>0.0179</v>
      </c>
    </row>
    <row r="86" customFormat="false" ht="14.4" hidden="false" customHeight="false" outlineLevel="0" collapsed="false">
      <c r="B86" s="11" t="s">
        <v>90</v>
      </c>
      <c r="C86" s="12" t="n">
        <v>0.927264473525232</v>
      </c>
      <c r="D86" s="13" t="s">
        <v>15</v>
      </c>
      <c r="E86" s="12" t="n">
        <v>0.0082</v>
      </c>
      <c r="F86" s="12" t="n">
        <v>0.0087</v>
      </c>
    </row>
    <row r="87" customFormat="false" ht="14.4" hidden="false" customHeight="false" outlineLevel="0" collapsed="false">
      <c r="B87" s="11" t="s">
        <v>91</v>
      </c>
      <c r="C87" s="12" t="n">
        <v>0.927264473525232</v>
      </c>
      <c r="D87" s="13" t="s">
        <v>15</v>
      </c>
      <c r="E87" s="12" t="n">
        <v>0.5082</v>
      </c>
      <c r="F87" s="12" t="n">
        <v>0.5545</v>
      </c>
    </row>
    <row r="88" customFormat="false" ht="14.4" hidden="false" customHeight="false" outlineLevel="0" collapsed="false">
      <c r="B88" s="11" t="s">
        <v>92</v>
      </c>
      <c r="C88" s="12" t="n">
        <v>0.927264473525232</v>
      </c>
      <c r="D88" s="13" t="s">
        <v>15</v>
      </c>
      <c r="E88" s="12" t="n">
        <v>0.30875</v>
      </c>
      <c r="F88" s="12" t="n">
        <v>0.275</v>
      </c>
    </row>
    <row r="89" customFormat="false" ht="14.4" hidden="false" customHeight="false" outlineLevel="0" collapsed="false">
      <c r="B89" s="11" t="s">
        <v>93</v>
      </c>
      <c r="C89" s="12" t="n">
        <v>0.927264473525232</v>
      </c>
      <c r="D89" s="13" t="s">
        <v>15</v>
      </c>
      <c r="E89" s="12" t="n">
        <v>0.3673</v>
      </c>
      <c r="F89" s="12" t="n">
        <v>0.41</v>
      </c>
    </row>
    <row r="90" customFormat="false" ht="14.4" hidden="false" customHeight="false" outlineLevel="0" collapsed="false">
      <c r="B90" s="11" t="s">
        <v>94</v>
      </c>
      <c r="C90" s="12" t="n">
        <v>0.927264473525232</v>
      </c>
      <c r="D90" s="13" t="s">
        <v>15</v>
      </c>
      <c r="E90" s="12" t="n">
        <v>0.005</v>
      </c>
      <c r="F90" s="12" t="n">
        <v>0.0065</v>
      </c>
    </row>
    <row r="91" customFormat="false" ht="14.4" hidden="false" customHeight="false" outlineLevel="0" collapsed="false">
      <c r="B91" s="11" t="s">
        <v>95</v>
      </c>
      <c r="C91" s="12" t="n">
        <v>1</v>
      </c>
      <c r="D91" s="13" t="s">
        <v>15</v>
      </c>
      <c r="E91" s="12" t="n">
        <v>0.09065</v>
      </c>
      <c r="F91" s="12" t="n">
        <v>0.0783</v>
      </c>
    </row>
    <row r="92" customFormat="false" ht="14.4" hidden="false" customHeight="false" outlineLevel="0" collapsed="false">
      <c r="B92" s="11" t="s">
        <v>96</v>
      </c>
      <c r="C92" s="12" t="n">
        <v>1</v>
      </c>
      <c r="D92" s="13" t="s">
        <v>15</v>
      </c>
      <c r="E92" s="12" t="n">
        <v>0.29525</v>
      </c>
      <c r="F92" s="12" t="n">
        <v>0.3691</v>
      </c>
    </row>
    <row r="93" customFormat="false" ht="14.4" hidden="false" customHeight="false" outlineLevel="0" collapsed="false">
      <c r="B93" s="11" t="s">
        <v>97</v>
      </c>
      <c r="C93" s="12" t="n">
        <v>1</v>
      </c>
      <c r="D93" s="13" t="s">
        <v>15</v>
      </c>
      <c r="E93" s="12" t="n">
        <v>0.26445</v>
      </c>
      <c r="F93" s="12" t="n">
        <v>0.317</v>
      </c>
    </row>
    <row r="94" customFormat="false" ht="14.4" hidden="false" customHeight="false" outlineLevel="0" collapsed="false">
      <c r="B94" s="11" t="s">
        <v>98</v>
      </c>
      <c r="C94" s="12" t="n">
        <v>1</v>
      </c>
      <c r="D94" s="13" t="s">
        <v>15</v>
      </c>
      <c r="E94" s="12" t="n">
        <v>0.57875</v>
      </c>
      <c r="F94" s="12" t="n">
        <v>0.5815</v>
      </c>
    </row>
    <row r="95" customFormat="false" ht="14.4" hidden="false" customHeight="false" outlineLevel="0" collapsed="false">
      <c r="B95" s="11" t="s">
        <v>99</v>
      </c>
      <c r="C95" s="12" t="n">
        <v>1</v>
      </c>
      <c r="D95" s="13" t="s">
        <v>15</v>
      </c>
      <c r="E95" s="12" t="n">
        <v>0.0052</v>
      </c>
      <c r="F95" s="12" t="n">
        <v>0</v>
      </c>
    </row>
    <row r="96" customFormat="false" ht="14.4" hidden="false" customHeight="false" outlineLevel="0" collapsed="false">
      <c r="B96" s="11" t="s">
        <v>100</v>
      </c>
      <c r="C96" s="12" t="n">
        <v>1</v>
      </c>
      <c r="D96" s="13" t="s">
        <v>15</v>
      </c>
      <c r="E96" s="12" t="n">
        <v>0.01425</v>
      </c>
      <c r="F96" s="12" t="n">
        <v>0.0086</v>
      </c>
    </row>
    <row r="97" customFormat="false" ht="14.4" hidden="false" customHeight="false" outlineLevel="0" collapsed="false">
      <c r="B97" s="11" t="s">
        <v>101</v>
      </c>
      <c r="C97" s="12" t="n">
        <v>1</v>
      </c>
      <c r="D97" s="13" t="s">
        <v>15</v>
      </c>
      <c r="E97" s="12" t="n">
        <v>0.00455</v>
      </c>
      <c r="F97" s="12" t="n">
        <v>0.0063</v>
      </c>
    </row>
    <row r="98" customFormat="false" ht="14.4" hidden="false" customHeight="false" outlineLevel="0" collapsed="false">
      <c r="B98" s="11" t="s">
        <v>102</v>
      </c>
      <c r="C98" s="12" t="n">
        <v>1</v>
      </c>
      <c r="D98" s="13" t="s">
        <v>15</v>
      </c>
      <c r="E98" s="12" t="n">
        <v>0.00654999999999999</v>
      </c>
      <c r="F98" s="12" t="n">
        <v>0.0077</v>
      </c>
    </row>
    <row r="99" customFormat="false" ht="14.4" hidden="false" customHeight="false" outlineLevel="0" collapsed="false">
      <c r="B99" s="11" t="s">
        <v>103</v>
      </c>
      <c r="C99" s="12" t="n">
        <v>1</v>
      </c>
      <c r="D99" s="13" t="s">
        <v>15</v>
      </c>
      <c r="E99" s="12" t="n">
        <v>0.05745</v>
      </c>
      <c r="F99" s="12" t="n">
        <v>0.013</v>
      </c>
    </row>
    <row r="100" customFormat="false" ht="15" hidden="false" customHeight="false" outlineLevel="0" collapsed="false">
      <c r="B100" s="14" t="s">
        <v>104</v>
      </c>
      <c r="C100" s="15" t="n">
        <v>1</v>
      </c>
      <c r="D100" s="16" t="s">
        <v>15</v>
      </c>
      <c r="E100" s="15" t="n">
        <v>0.41635</v>
      </c>
      <c r="F100" s="15" t="n">
        <v>0.2178</v>
      </c>
    </row>
    <row r="103" customFormat="false" ht="14.4" hidden="false" customHeight="false" outlineLevel="0" collapsed="false">
      <c r="B103" s="0" t="s">
        <v>105</v>
      </c>
    </row>
    <row r="122" customFormat="false" ht="14.4" hidden="false" customHeight="false" outlineLevel="0" collapsed="false">
      <c r="F122" s="0" t="s">
        <v>106</v>
      </c>
    </row>
    <row r="125" customFormat="false" ht="14.4" hidden="false" customHeight="false" outlineLevel="0" collapsed="false">
      <c r="B125" s="0" t="s">
        <v>107</v>
      </c>
    </row>
    <row r="144" customFormat="false" ht="14.4" hidden="false" customHeight="false" outlineLevel="0" collapsed="false">
      <c r="F144" s="0" t="s">
        <v>1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1T22:05:22Z</dcterms:created>
  <dc:creator>Valeriy Poroyko</dc:creator>
  <dc:description/>
  <dc:language>en-US</dc:language>
  <cp:lastModifiedBy>Valeriy Poroyko</cp:lastModifiedBy>
  <dcterms:modified xsi:type="dcterms:W3CDTF">2016-07-13T17:57:44Z</dcterms:modified>
  <cp:revision>0</cp:revision>
  <dc:subject/>
  <dc:title/>
</cp:coreProperties>
</file>